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0" yWindow="0" windowWidth="27260" windowHeight="17480" tabRatio="99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7" i="1" l="1"/>
  <c r="O27" i="1"/>
  <c r="M27" i="1"/>
  <c r="K27" i="1"/>
  <c r="I27" i="1"/>
  <c r="G27" i="1"/>
  <c r="E27" i="1"/>
  <c r="C27" i="1"/>
  <c r="Q26" i="1"/>
  <c r="O26" i="1"/>
  <c r="M26" i="1"/>
  <c r="K26" i="1"/>
  <c r="I26" i="1"/>
  <c r="G26" i="1"/>
  <c r="E26" i="1"/>
  <c r="C26" i="1"/>
  <c r="Q25" i="1"/>
  <c r="O25" i="1"/>
  <c r="M25" i="1"/>
  <c r="K25" i="1"/>
  <c r="I25" i="1"/>
  <c r="G25" i="1"/>
  <c r="E25" i="1"/>
  <c r="C25" i="1"/>
  <c r="Q24" i="1"/>
  <c r="O24" i="1"/>
  <c r="M24" i="1"/>
  <c r="K24" i="1"/>
  <c r="I24" i="1"/>
  <c r="G24" i="1"/>
  <c r="E24" i="1"/>
  <c r="C24" i="1"/>
  <c r="Q23" i="1"/>
  <c r="O23" i="1"/>
  <c r="M23" i="1"/>
  <c r="K23" i="1"/>
  <c r="I23" i="1"/>
  <c r="G23" i="1"/>
  <c r="E23" i="1"/>
  <c r="C23" i="1"/>
  <c r="Q22" i="1"/>
  <c r="O22" i="1"/>
  <c r="M22" i="1"/>
  <c r="K22" i="1"/>
  <c r="I22" i="1"/>
  <c r="G22" i="1"/>
  <c r="E22" i="1"/>
  <c r="C22" i="1"/>
  <c r="Q21" i="1"/>
  <c r="O21" i="1"/>
  <c r="M21" i="1"/>
  <c r="K21" i="1"/>
  <c r="I21" i="1"/>
  <c r="G21" i="1"/>
  <c r="E21" i="1"/>
  <c r="C21" i="1"/>
  <c r="Q20" i="1"/>
  <c r="O20" i="1"/>
  <c r="M20" i="1"/>
  <c r="K20" i="1"/>
  <c r="I20" i="1"/>
  <c r="G20" i="1"/>
  <c r="E20" i="1"/>
  <c r="C20" i="1"/>
  <c r="Q19" i="1"/>
  <c r="O19" i="1"/>
  <c r="M19" i="1"/>
  <c r="K19" i="1"/>
  <c r="I19" i="1"/>
  <c r="G19" i="1"/>
  <c r="E19" i="1"/>
  <c r="C19" i="1"/>
  <c r="Q18" i="1"/>
  <c r="O18" i="1"/>
  <c r="M18" i="1"/>
  <c r="K18" i="1"/>
  <c r="I18" i="1"/>
  <c r="G18" i="1"/>
  <c r="E18" i="1"/>
  <c r="C18" i="1"/>
  <c r="Q17" i="1"/>
  <c r="O17" i="1"/>
  <c r="M17" i="1"/>
  <c r="K17" i="1"/>
  <c r="I17" i="1"/>
  <c r="G17" i="1"/>
  <c r="E17" i="1"/>
  <c r="C17" i="1"/>
  <c r="Q16" i="1"/>
  <c r="O16" i="1"/>
  <c r="M16" i="1"/>
  <c r="K16" i="1"/>
  <c r="I16" i="1"/>
  <c r="G16" i="1"/>
  <c r="E16" i="1"/>
  <c r="C16" i="1"/>
  <c r="Q15" i="1"/>
  <c r="O15" i="1"/>
  <c r="M15" i="1"/>
  <c r="K15" i="1"/>
  <c r="I15" i="1"/>
  <c r="G15" i="1"/>
  <c r="E15" i="1"/>
  <c r="C15" i="1"/>
  <c r="Q14" i="1"/>
  <c r="O14" i="1"/>
  <c r="M14" i="1"/>
  <c r="K14" i="1"/>
  <c r="I14" i="1"/>
  <c r="G14" i="1"/>
  <c r="E14" i="1"/>
  <c r="C14" i="1"/>
  <c r="Q13" i="1"/>
  <c r="O13" i="1"/>
  <c r="M13" i="1"/>
  <c r="K13" i="1"/>
  <c r="I13" i="1"/>
  <c r="G13" i="1"/>
  <c r="E13" i="1"/>
  <c r="C13" i="1"/>
  <c r="Q12" i="1"/>
  <c r="O12" i="1"/>
  <c r="M12" i="1"/>
  <c r="K12" i="1"/>
  <c r="I12" i="1"/>
  <c r="G12" i="1"/>
  <c r="E12" i="1"/>
  <c r="C12" i="1"/>
  <c r="Q11" i="1"/>
  <c r="O11" i="1"/>
  <c r="M11" i="1"/>
  <c r="K11" i="1"/>
  <c r="I11" i="1"/>
  <c r="G11" i="1"/>
  <c r="E11" i="1"/>
  <c r="C11" i="1"/>
  <c r="Q10" i="1"/>
  <c r="O10" i="1"/>
  <c r="M10" i="1"/>
  <c r="K10" i="1"/>
  <c r="I10" i="1"/>
  <c r="G10" i="1"/>
  <c r="E10" i="1"/>
  <c r="C10" i="1"/>
  <c r="Q9" i="1"/>
  <c r="O9" i="1"/>
  <c r="M9" i="1"/>
  <c r="K9" i="1"/>
  <c r="I9" i="1"/>
  <c r="G9" i="1"/>
  <c r="E9" i="1"/>
  <c r="C9" i="1"/>
  <c r="Q8" i="1"/>
  <c r="O8" i="1"/>
  <c r="M8" i="1"/>
  <c r="K8" i="1"/>
  <c r="I8" i="1"/>
  <c r="G8" i="1"/>
  <c r="E8" i="1"/>
  <c r="C8" i="1"/>
  <c r="Q7" i="1"/>
  <c r="O7" i="1"/>
  <c r="M7" i="1"/>
  <c r="K7" i="1"/>
  <c r="I7" i="1"/>
  <c r="G7" i="1"/>
  <c r="E7" i="1"/>
  <c r="C7" i="1"/>
  <c r="Q6" i="1"/>
  <c r="O6" i="1"/>
  <c r="M6" i="1"/>
  <c r="K6" i="1"/>
  <c r="I6" i="1"/>
  <c r="G6" i="1"/>
  <c r="E6" i="1"/>
  <c r="C6" i="1"/>
</calcChain>
</file>

<file path=xl/sharedStrings.xml><?xml version="1.0" encoding="utf-8"?>
<sst xmlns="http://schemas.openxmlformats.org/spreadsheetml/2006/main" count="55" uniqueCount="42">
  <si>
    <t>pectinolytica</t>
  </si>
  <si>
    <t>Y577</t>
  </si>
  <si>
    <t>Y567</t>
  </si>
  <si>
    <t>Y47</t>
  </si>
  <si>
    <t>masoucida</t>
  </si>
  <si>
    <t>smithia</t>
  </si>
  <si>
    <t>achromogenes</t>
  </si>
  <si>
    <t>01-B526</t>
  </si>
  <si>
    <t>P-value</t>
  </si>
  <si>
    <t>A = Ala</t>
  </si>
  <si>
    <t>B = Asx</t>
  </si>
  <si>
    <t>C = Cys</t>
  </si>
  <si>
    <t>D = Asp</t>
  </si>
  <si>
    <t>E = Glu</t>
  </si>
  <si>
    <t>F = Phe</t>
  </si>
  <si>
    <t>G = Gly</t>
  </si>
  <si>
    <t>H = His</t>
  </si>
  <si>
    <t>I = Ile</t>
  </si>
  <si>
    <t>K = Lys</t>
  </si>
  <si>
    <t>L = Leu</t>
  </si>
  <si>
    <t>M = Met</t>
  </si>
  <si>
    <t>N = Asn</t>
  </si>
  <si>
    <t>P = Pro</t>
  </si>
  <si>
    <t>Q = Gln</t>
  </si>
  <si>
    <t>R = Arg</t>
  </si>
  <si>
    <t>S = Ser</t>
  </si>
  <si>
    <t>T = Thr</t>
  </si>
  <si>
    <t>V = Val</t>
  </si>
  <si>
    <t>W = Trp</t>
  </si>
  <si>
    <t>Y = Tyr</t>
  </si>
  <si>
    <t>Z = Glx</t>
  </si>
  <si>
    <t>%GC</t>
  </si>
  <si>
    <t>dtRNA</t>
  </si>
  <si>
    <t>ttRNA</t>
  </si>
  <si>
    <t>Amino acids composition</t>
  </si>
  <si>
    <t>Total number of tRNA genes (ttRNA) and tRNA diversity (dtRNA)</t>
  </si>
  <si>
    <t>G+C percent values</t>
  </si>
  <si>
    <t>Total</t>
  </si>
  <si>
    <t>Rel. Ab.</t>
  </si>
  <si>
    <t>Rel. Ab.*</t>
  </si>
  <si>
    <t>*Rel. Ab. = Relative abundance</t>
  </si>
  <si>
    <t>Additional file 3. Analysis of various parameters usually associated with the psychrophilic-mesophilic dicho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  <family val="2"/>
      <charset val="1"/>
    </font>
    <font>
      <b/>
      <sz val="10"/>
      <color rgb="FFFF3333"/>
      <name val="Arial"/>
      <family val="2"/>
      <charset val="1"/>
    </font>
    <font>
      <b/>
      <sz val="10"/>
      <color rgb="FF9900FF"/>
      <name val="Arial"/>
      <family val="2"/>
      <charset val="1"/>
    </font>
    <font>
      <b/>
      <sz val="10"/>
      <color rgb="FF6666FF"/>
      <name val="Arial"/>
      <family val="2"/>
      <charset val="1"/>
    </font>
    <font>
      <b/>
      <sz val="10"/>
      <name val="Arial"/>
      <family val="2"/>
      <charset val="1"/>
    </font>
    <font>
      <sz val="10"/>
      <color rgb="FF00990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1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3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0" applyFont="1"/>
    <xf numFmtId="0" fontId="8" fillId="0" borderId="0" xfId="0" applyFont="1"/>
    <xf numFmtId="0" fontId="9" fillId="0" borderId="0" xfId="0" applyFont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4" fillId="0" borderId="2" xfId="0" applyFont="1" applyBorder="1"/>
    <xf numFmtId="0" fontId="0" fillId="0" borderId="2" xfId="0" applyBorder="1"/>
    <xf numFmtId="0" fontId="5" fillId="0" borderId="2" xfId="0" applyFon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9900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66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/>
  </sheetViews>
  <sheetFormatPr baseColWidth="10" defaultColWidth="8.83203125" defaultRowHeight="12" x14ac:dyDescent="0"/>
  <sheetData>
    <row r="1" spans="1:18" ht="15">
      <c r="A1" s="3" t="s">
        <v>41</v>
      </c>
    </row>
    <row r="3" spans="1:18">
      <c r="B3" s="15" t="s">
        <v>0</v>
      </c>
      <c r="C3" s="16"/>
      <c r="D3" s="17" t="s">
        <v>1</v>
      </c>
      <c r="E3" s="16"/>
      <c r="F3" s="17" t="s">
        <v>2</v>
      </c>
      <c r="G3" s="16"/>
      <c r="H3" s="17" t="s">
        <v>3</v>
      </c>
      <c r="I3" s="16"/>
      <c r="J3" s="18" t="s">
        <v>4</v>
      </c>
      <c r="K3" s="19"/>
      <c r="L3" s="13" t="s">
        <v>5</v>
      </c>
      <c r="M3" s="14"/>
      <c r="N3" s="13" t="s">
        <v>6</v>
      </c>
      <c r="O3" s="14"/>
      <c r="P3" s="13" t="s">
        <v>7</v>
      </c>
      <c r="Q3" s="14"/>
      <c r="R3" s="7" t="s">
        <v>8</v>
      </c>
    </row>
    <row r="4" spans="1:18" ht="13">
      <c r="A4" s="2" t="s">
        <v>34</v>
      </c>
      <c r="B4" s="4"/>
      <c r="C4" s="5"/>
      <c r="D4" s="6"/>
      <c r="E4" s="5"/>
      <c r="F4" s="6"/>
      <c r="G4" s="5"/>
      <c r="H4" s="6"/>
      <c r="I4" s="5"/>
      <c r="J4" s="6"/>
      <c r="K4" s="5"/>
      <c r="L4" s="6"/>
      <c r="M4" s="5"/>
      <c r="N4" s="6"/>
      <c r="O4" s="5"/>
      <c r="P4" s="6"/>
      <c r="Q4" s="5"/>
      <c r="R4" s="8"/>
    </row>
    <row r="5" spans="1:18">
      <c r="B5" s="10" t="s">
        <v>37</v>
      </c>
      <c r="C5" s="11" t="s">
        <v>39</v>
      </c>
      <c r="D5" s="10" t="s">
        <v>37</v>
      </c>
      <c r="E5" s="11" t="s">
        <v>38</v>
      </c>
      <c r="F5" s="10" t="s">
        <v>37</v>
      </c>
      <c r="G5" s="11" t="s">
        <v>38</v>
      </c>
      <c r="H5" s="10" t="s">
        <v>37</v>
      </c>
      <c r="I5" s="11" t="s">
        <v>38</v>
      </c>
      <c r="J5" s="10" t="s">
        <v>37</v>
      </c>
      <c r="K5" s="11" t="s">
        <v>38</v>
      </c>
      <c r="L5" s="10" t="s">
        <v>37</v>
      </c>
      <c r="M5" s="11" t="s">
        <v>38</v>
      </c>
      <c r="N5" s="10" t="s">
        <v>37</v>
      </c>
      <c r="O5" s="11" t="s">
        <v>38</v>
      </c>
      <c r="P5" s="10" t="s">
        <v>37</v>
      </c>
      <c r="Q5" s="11" t="s">
        <v>38</v>
      </c>
      <c r="R5" s="5"/>
    </row>
    <row r="6" spans="1:18">
      <c r="A6" s="1" t="s">
        <v>9</v>
      </c>
      <c r="B6" s="4">
        <v>138039</v>
      </c>
      <c r="C6" s="5">
        <f t="shared" ref="C6:C27" si="0">B6/1345165</f>
        <v>0.10261863786226968</v>
      </c>
      <c r="D6" s="6">
        <v>136535</v>
      </c>
      <c r="E6" s="5">
        <f t="shared" ref="E6:E27" si="1">D6/1328069</f>
        <v>0.10280715836300675</v>
      </c>
      <c r="F6" s="6">
        <v>133449</v>
      </c>
      <c r="G6" s="5">
        <f t="shared" ref="G6:G27" si="2">F6/1289819</f>
        <v>0.103463354160545</v>
      </c>
      <c r="H6" s="6">
        <v>135755</v>
      </c>
      <c r="I6" s="5">
        <f t="shared" ref="I6:I27" si="3">H6/1317908</f>
        <v>0.10300794896153601</v>
      </c>
      <c r="J6" s="6">
        <v>133785</v>
      </c>
      <c r="K6" s="5">
        <f t="shared" ref="K6:K27" si="4">J6/1299213</f>
        <v>0.10297387726261975</v>
      </c>
      <c r="L6" s="6">
        <v>113827</v>
      </c>
      <c r="M6" s="5">
        <f t="shared" ref="M6:M27" si="5">L6/1109848</f>
        <v>0.10256089122114019</v>
      </c>
      <c r="N6" s="6">
        <v>130558</v>
      </c>
      <c r="O6" s="5">
        <f t="shared" ref="O6:O27" si="6">N6/1278268</f>
        <v>0.102136641142546</v>
      </c>
      <c r="P6" s="6">
        <v>135351</v>
      </c>
      <c r="Q6" s="5">
        <f t="shared" ref="Q6:Q27" si="7">P6/1319043</f>
        <v>0.10261303081097432</v>
      </c>
      <c r="R6" s="8">
        <v>7.1730000000000002E-2</v>
      </c>
    </row>
    <row r="7" spans="1:18">
      <c r="A7" s="1" t="s">
        <v>10</v>
      </c>
      <c r="B7" s="4">
        <v>0</v>
      </c>
      <c r="C7" s="5">
        <f t="shared" si="0"/>
        <v>0</v>
      </c>
      <c r="D7" s="6">
        <v>0</v>
      </c>
      <c r="E7" s="5">
        <f t="shared" si="1"/>
        <v>0</v>
      </c>
      <c r="F7" s="6">
        <v>0</v>
      </c>
      <c r="G7" s="5">
        <f t="shared" si="2"/>
        <v>0</v>
      </c>
      <c r="H7" s="6">
        <v>0</v>
      </c>
      <c r="I7" s="5">
        <f t="shared" si="3"/>
        <v>0</v>
      </c>
      <c r="J7" s="6">
        <v>0</v>
      </c>
      <c r="K7" s="5">
        <f t="shared" si="4"/>
        <v>0</v>
      </c>
      <c r="L7" s="6">
        <v>0</v>
      </c>
      <c r="M7" s="5">
        <f t="shared" si="5"/>
        <v>0</v>
      </c>
      <c r="N7" s="6">
        <v>0</v>
      </c>
      <c r="O7" s="5">
        <f t="shared" si="6"/>
        <v>0</v>
      </c>
      <c r="P7" s="6">
        <v>0</v>
      </c>
      <c r="Q7" s="5">
        <f t="shared" si="7"/>
        <v>0</v>
      </c>
      <c r="R7" s="8"/>
    </row>
    <row r="8" spans="1:18">
      <c r="A8" s="1" t="s">
        <v>11</v>
      </c>
      <c r="B8" s="4">
        <v>14830</v>
      </c>
      <c r="C8" s="5">
        <f t="shared" si="0"/>
        <v>1.1024669836042418E-2</v>
      </c>
      <c r="D8" s="6">
        <v>14636</v>
      </c>
      <c r="E8" s="5">
        <f t="shared" si="1"/>
        <v>1.1020511735459529E-2</v>
      </c>
      <c r="F8" s="6">
        <v>14187</v>
      </c>
      <c r="G8" s="5">
        <f t="shared" si="2"/>
        <v>1.0999217719695554E-2</v>
      </c>
      <c r="H8" s="6">
        <v>14461</v>
      </c>
      <c r="I8" s="5">
        <f t="shared" si="3"/>
        <v>1.0972693086315585E-2</v>
      </c>
      <c r="J8" s="6">
        <v>14398</v>
      </c>
      <c r="K8" s="5">
        <f t="shared" si="4"/>
        <v>1.1082093544322602E-2</v>
      </c>
      <c r="L8" s="6">
        <v>12081</v>
      </c>
      <c r="M8" s="5">
        <f t="shared" si="5"/>
        <v>1.0885274379915088E-2</v>
      </c>
      <c r="N8" s="6">
        <v>13717</v>
      </c>
      <c r="O8" s="5">
        <f t="shared" si="6"/>
        <v>1.0730926534967627E-2</v>
      </c>
      <c r="P8" s="6">
        <v>14464</v>
      </c>
      <c r="Q8" s="5">
        <f t="shared" si="7"/>
        <v>1.096552576375448E-2</v>
      </c>
      <c r="R8" s="8">
        <v>0.16869999999999999</v>
      </c>
    </row>
    <row r="9" spans="1:18">
      <c r="A9" s="1" t="s">
        <v>12</v>
      </c>
      <c r="B9" s="4">
        <v>69979</v>
      </c>
      <c r="C9" s="5">
        <f t="shared" si="0"/>
        <v>5.202261432612356E-2</v>
      </c>
      <c r="D9" s="6">
        <v>68877</v>
      </c>
      <c r="E9" s="5">
        <f t="shared" si="1"/>
        <v>5.1862516179505734E-2</v>
      </c>
      <c r="F9" s="6">
        <v>66882</v>
      </c>
      <c r="G9" s="5">
        <f t="shared" si="2"/>
        <v>5.1853787236813845E-2</v>
      </c>
      <c r="H9" s="6">
        <v>68195</v>
      </c>
      <c r="I9" s="5">
        <f t="shared" si="3"/>
        <v>5.1744886592994352E-2</v>
      </c>
      <c r="J9" s="6">
        <v>67461</v>
      </c>
      <c r="K9" s="5">
        <f t="shared" si="4"/>
        <v>5.1924511223332893E-2</v>
      </c>
      <c r="L9" s="6">
        <v>57367</v>
      </c>
      <c r="M9" s="5">
        <f t="shared" si="5"/>
        <v>5.1689060123548451E-2</v>
      </c>
      <c r="N9" s="6">
        <v>66284</v>
      </c>
      <c r="O9" s="5">
        <f t="shared" si="6"/>
        <v>5.1854540675351335E-2</v>
      </c>
      <c r="P9" s="6">
        <v>68796</v>
      </c>
      <c r="Q9" s="5">
        <f t="shared" si="7"/>
        <v>5.2155994914494824E-2</v>
      </c>
      <c r="R9" s="8">
        <v>0.85899999999999999</v>
      </c>
    </row>
    <row r="10" spans="1:18">
      <c r="A10" s="1" t="s">
        <v>13</v>
      </c>
      <c r="B10" s="4">
        <v>78405</v>
      </c>
      <c r="C10" s="5">
        <f t="shared" si="0"/>
        <v>5.8286529905253258E-2</v>
      </c>
      <c r="D10" s="6">
        <v>77194</v>
      </c>
      <c r="E10" s="5">
        <f t="shared" si="1"/>
        <v>5.8124991999662666E-2</v>
      </c>
      <c r="F10" s="6">
        <v>75123</v>
      </c>
      <c r="G10" s="5">
        <f t="shared" si="2"/>
        <v>5.8243055808605705E-2</v>
      </c>
      <c r="H10" s="6">
        <v>76691</v>
      </c>
      <c r="I10" s="5">
        <f t="shared" si="3"/>
        <v>5.819146708267952E-2</v>
      </c>
      <c r="J10" s="6">
        <v>75444</v>
      </c>
      <c r="K10" s="5">
        <f t="shared" si="4"/>
        <v>5.8069000233218107E-2</v>
      </c>
      <c r="L10" s="6">
        <v>64779</v>
      </c>
      <c r="M10" s="5">
        <f t="shared" si="5"/>
        <v>5.8367452119569528E-2</v>
      </c>
      <c r="N10" s="6">
        <v>75265</v>
      </c>
      <c r="O10" s="5">
        <f t="shared" si="6"/>
        <v>5.8880453864134909E-2</v>
      </c>
      <c r="P10" s="6">
        <v>76983</v>
      </c>
      <c r="Q10" s="5">
        <f t="shared" si="7"/>
        <v>5.8362767551929692E-2</v>
      </c>
      <c r="R10" s="8">
        <v>0.1948</v>
      </c>
    </row>
    <row r="11" spans="1:18">
      <c r="A11" s="1" t="s">
        <v>14</v>
      </c>
      <c r="B11" s="4">
        <v>49077</v>
      </c>
      <c r="C11" s="5">
        <f t="shared" si="0"/>
        <v>3.6484000104076451E-2</v>
      </c>
      <c r="D11" s="6">
        <v>48370</v>
      </c>
      <c r="E11" s="5">
        <f t="shared" si="1"/>
        <v>3.642130039930154E-2</v>
      </c>
      <c r="F11" s="6">
        <v>47090</v>
      </c>
      <c r="G11" s="5">
        <f t="shared" si="2"/>
        <v>3.6508998549408873E-2</v>
      </c>
      <c r="H11" s="6">
        <v>48115</v>
      </c>
      <c r="I11" s="5">
        <f t="shared" si="3"/>
        <v>3.65086182040021E-2</v>
      </c>
      <c r="J11" s="6">
        <v>47144</v>
      </c>
      <c r="K11" s="5">
        <f t="shared" si="4"/>
        <v>3.62865827235411E-2</v>
      </c>
      <c r="L11" s="6">
        <v>40423</v>
      </c>
      <c r="M11" s="5">
        <f t="shared" si="5"/>
        <v>3.6422104648564491E-2</v>
      </c>
      <c r="N11" s="6">
        <v>45494</v>
      </c>
      <c r="O11" s="5">
        <f t="shared" si="6"/>
        <v>3.5590345686507055E-2</v>
      </c>
      <c r="P11" s="6">
        <v>47901</v>
      </c>
      <c r="Q11" s="5">
        <f t="shared" si="7"/>
        <v>3.631496471305333E-2</v>
      </c>
      <c r="R11" s="8">
        <v>0.29049999999999998</v>
      </c>
    </row>
    <row r="12" spans="1:18">
      <c r="A12" s="1" t="s">
        <v>15</v>
      </c>
      <c r="B12" s="4">
        <v>104665</v>
      </c>
      <c r="C12" s="5">
        <f t="shared" si="0"/>
        <v>7.7808298610207674E-2</v>
      </c>
      <c r="D12" s="6">
        <v>103681</v>
      </c>
      <c r="E12" s="5">
        <f t="shared" si="1"/>
        <v>7.8068985873474953E-2</v>
      </c>
      <c r="F12" s="6">
        <v>100901</v>
      </c>
      <c r="G12" s="5">
        <f t="shared" si="2"/>
        <v>7.8228805747162969E-2</v>
      </c>
      <c r="H12" s="6">
        <v>102706</v>
      </c>
      <c r="I12" s="5">
        <f t="shared" si="3"/>
        <v>7.7931084719115445E-2</v>
      </c>
      <c r="J12" s="6">
        <v>101444</v>
      </c>
      <c r="K12" s="5">
        <f t="shared" si="4"/>
        <v>7.8081115259776498E-2</v>
      </c>
      <c r="L12" s="6">
        <v>86188</v>
      </c>
      <c r="M12" s="5">
        <f t="shared" si="5"/>
        <v>7.7657481024428571E-2</v>
      </c>
      <c r="N12" s="6">
        <v>97742</v>
      </c>
      <c r="O12" s="5">
        <f t="shared" si="6"/>
        <v>7.6464403395844996E-2</v>
      </c>
      <c r="P12" s="6">
        <v>102234</v>
      </c>
      <c r="Q12" s="5">
        <f t="shared" si="7"/>
        <v>7.7506191989192161E-2</v>
      </c>
      <c r="R12" s="9">
        <v>2.3035477999999998E-3</v>
      </c>
    </row>
    <row r="13" spans="1:18">
      <c r="A13" s="1" t="s">
        <v>16</v>
      </c>
      <c r="B13" s="4">
        <v>31756</v>
      </c>
      <c r="C13" s="5">
        <f t="shared" si="0"/>
        <v>2.3607512832998181E-2</v>
      </c>
      <c r="D13" s="6">
        <v>31340</v>
      </c>
      <c r="E13" s="5">
        <f t="shared" si="1"/>
        <v>2.3598171480548075E-2</v>
      </c>
      <c r="F13" s="6">
        <v>30346</v>
      </c>
      <c r="G13" s="5">
        <f t="shared" si="2"/>
        <v>2.3527332129546857E-2</v>
      </c>
      <c r="H13" s="6">
        <v>31077</v>
      </c>
      <c r="I13" s="5">
        <f t="shared" si="3"/>
        <v>2.3580553422545426E-2</v>
      </c>
      <c r="J13" s="6">
        <v>30475</v>
      </c>
      <c r="K13" s="5">
        <f t="shared" si="4"/>
        <v>2.34565079013218E-2</v>
      </c>
      <c r="L13" s="6">
        <v>26575</v>
      </c>
      <c r="M13" s="5">
        <f t="shared" si="5"/>
        <v>2.3944720358103092E-2</v>
      </c>
      <c r="N13" s="6">
        <v>30272</v>
      </c>
      <c r="O13" s="5">
        <f t="shared" si="6"/>
        <v>2.368204476682511E-2</v>
      </c>
      <c r="P13" s="6">
        <v>30976</v>
      </c>
      <c r="Q13" s="5">
        <f t="shared" si="7"/>
        <v>2.3483692343615789E-2</v>
      </c>
      <c r="R13" s="9">
        <v>4.3560650000000001E-4</v>
      </c>
    </row>
    <row r="14" spans="1:18">
      <c r="A14" s="1" t="s">
        <v>17</v>
      </c>
      <c r="B14" s="4">
        <v>69569</v>
      </c>
      <c r="C14" s="5">
        <f t="shared" si="0"/>
        <v>5.1717819003616654E-2</v>
      </c>
      <c r="D14" s="6">
        <v>68190</v>
      </c>
      <c r="E14" s="5">
        <f t="shared" si="1"/>
        <v>5.1345223779788549E-2</v>
      </c>
      <c r="F14" s="6">
        <v>66402</v>
      </c>
      <c r="G14" s="5">
        <f t="shared" si="2"/>
        <v>5.1481641997830702E-2</v>
      </c>
      <c r="H14" s="6">
        <v>67867</v>
      </c>
      <c r="I14" s="5">
        <f t="shared" si="3"/>
        <v>5.1496007308552645E-2</v>
      </c>
      <c r="J14" s="6">
        <v>66630</v>
      </c>
      <c r="K14" s="5">
        <f t="shared" si="4"/>
        <v>5.128489323921482E-2</v>
      </c>
      <c r="L14" s="6">
        <v>56742</v>
      </c>
      <c r="M14" s="5">
        <f t="shared" si="5"/>
        <v>5.1125919945794379E-2</v>
      </c>
      <c r="N14" s="6">
        <v>65419</v>
      </c>
      <c r="O14" s="5">
        <f t="shared" si="6"/>
        <v>5.1177843769851079E-2</v>
      </c>
      <c r="P14" s="6">
        <v>68136</v>
      </c>
      <c r="Q14" s="5">
        <f t="shared" si="7"/>
        <v>5.1655632151491652E-2</v>
      </c>
      <c r="R14" s="8">
        <v>0.38379999999999997</v>
      </c>
    </row>
    <row r="15" spans="1:18">
      <c r="A15" s="1" t="s">
        <v>18</v>
      </c>
      <c r="B15" s="4">
        <v>53789</v>
      </c>
      <c r="C15" s="5">
        <f t="shared" si="0"/>
        <v>3.9986916103228971E-2</v>
      </c>
      <c r="D15" s="6">
        <v>52350</v>
      </c>
      <c r="E15" s="5">
        <f t="shared" si="1"/>
        <v>3.9418132642204583E-2</v>
      </c>
      <c r="F15" s="6">
        <v>50717</v>
      </c>
      <c r="G15" s="5">
        <f t="shared" si="2"/>
        <v>3.9321021011475256E-2</v>
      </c>
      <c r="H15" s="6">
        <v>52273</v>
      </c>
      <c r="I15" s="5">
        <f t="shared" si="3"/>
        <v>3.9663618401284462E-2</v>
      </c>
      <c r="J15" s="6">
        <v>51085</v>
      </c>
      <c r="K15" s="5">
        <f t="shared" si="4"/>
        <v>3.9319957543528274E-2</v>
      </c>
      <c r="L15" s="6">
        <v>45620</v>
      </c>
      <c r="M15" s="5">
        <f t="shared" si="5"/>
        <v>4.1104727854625135E-2</v>
      </c>
      <c r="N15" s="6">
        <v>54236</v>
      </c>
      <c r="O15" s="5">
        <f t="shared" si="6"/>
        <v>4.2429287129146627E-2</v>
      </c>
      <c r="P15" s="6">
        <v>52885</v>
      </c>
      <c r="Q15" s="5">
        <f t="shared" si="7"/>
        <v>4.0093461699125803E-2</v>
      </c>
      <c r="R15" s="8">
        <v>0.1341</v>
      </c>
    </row>
    <row r="16" spans="1:18">
      <c r="A16" s="1" t="s">
        <v>19</v>
      </c>
      <c r="B16" s="4">
        <v>161566</v>
      </c>
      <c r="C16" s="5">
        <f t="shared" si="0"/>
        <v>0.1201086855515866</v>
      </c>
      <c r="D16" s="6">
        <v>159777</v>
      </c>
      <c r="E16" s="5">
        <f t="shared" si="1"/>
        <v>0.12030775509405009</v>
      </c>
      <c r="F16" s="6">
        <v>155954</v>
      </c>
      <c r="G16" s="5">
        <f t="shared" si="2"/>
        <v>0.12091153875078596</v>
      </c>
      <c r="H16" s="6">
        <v>158968</v>
      </c>
      <c r="I16" s="5">
        <f t="shared" si="3"/>
        <v>0.12062146978393029</v>
      </c>
      <c r="J16" s="6">
        <v>156994</v>
      </c>
      <c r="K16" s="5">
        <f t="shared" si="4"/>
        <v>0.12083776871075028</v>
      </c>
      <c r="L16" s="6">
        <v>133885</v>
      </c>
      <c r="M16" s="5">
        <f t="shared" si="5"/>
        <v>0.12063363631776604</v>
      </c>
      <c r="N16" s="6">
        <v>152614</v>
      </c>
      <c r="O16" s="5">
        <f t="shared" si="6"/>
        <v>0.11939123876996061</v>
      </c>
      <c r="P16" s="6">
        <v>157699</v>
      </c>
      <c r="Q16" s="5">
        <f t="shared" si="7"/>
        <v>0.1195556172164213</v>
      </c>
      <c r="R16" s="8">
        <v>0.2442</v>
      </c>
    </row>
    <row r="17" spans="1:18">
      <c r="A17" s="1" t="s">
        <v>20</v>
      </c>
      <c r="B17" s="4">
        <v>35680</v>
      </c>
      <c r="C17" s="5">
        <f t="shared" si="0"/>
        <v>2.6524627090356946E-2</v>
      </c>
      <c r="D17" s="6">
        <v>35733</v>
      </c>
      <c r="E17" s="5">
        <f t="shared" si="1"/>
        <v>2.6905981541621708E-2</v>
      </c>
      <c r="F17" s="6">
        <v>34377</v>
      </c>
      <c r="G17" s="5">
        <f t="shared" si="2"/>
        <v>2.6652576834424055E-2</v>
      </c>
      <c r="H17" s="6">
        <v>35308</v>
      </c>
      <c r="I17" s="5">
        <f t="shared" si="3"/>
        <v>2.6790944436182192E-2</v>
      </c>
      <c r="J17" s="6">
        <v>34892</v>
      </c>
      <c r="K17" s="5">
        <f t="shared" si="4"/>
        <v>2.6856258365641355E-2</v>
      </c>
      <c r="L17" s="6">
        <v>30415</v>
      </c>
      <c r="M17" s="5">
        <f t="shared" si="5"/>
        <v>2.7404653610224101E-2</v>
      </c>
      <c r="N17" s="6">
        <v>34283</v>
      </c>
      <c r="O17" s="5">
        <f t="shared" si="6"/>
        <v>2.6819884406086986E-2</v>
      </c>
      <c r="P17" s="6">
        <v>35567</v>
      </c>
      <c r="Q17" s="5">
        <f t="shared" si="7"/>
        <v>2.6964246048081827E-2</v>
      </c>
      <c r="R17" s="8">
        <v>0.17799999999999999</v>
      </c>
    </row>
    <row r="18" spans="1:18">
      <c r="A18" s="1" t="s">
        <v>21</v>
      </c>
      <c r="B18" s="4">
        <v>41896</v>
      </c>
      <c r="C18" s="5">
        <f t="shared" si="0"/>
        <v>3.1145621540851865E-2</v>
      </c>
      <c r="D18" s="6">
        <v>41056</v>
      </c>
      <c r="E18" s="5">
        <f t="shared" si="1"/>
        <v>3.091405642327319E-2</v>
      </c>
      <c r="F18" s="6">
        <v>39627</v>
      </c>
      <c r="G18" s="5">
        <f t="shared" si="2"/>
        <v>3.0722915385802192E-2</v>
      </c>
      <c r="H18" s="6">
        <v>40781</v>
      </c>
      <c r="I18" s="5">
        <f t="shared" si="3"/>
        <v>3.0943738106150049E-2</v>
      </c>
      <c r="J18" s="6">
        <v>40098</v>
      </c>
      <c r="K18" s="5">
        <f t="shared" si="4"/>
        <v>3.0863299551343776E-2</v>
      </c>
      <c r="L18" s="6">
        <v>34150</v>
      </c>
      <c r="M18" s="5">
        <f t="shared" si="5"/>
        <v>3.0769979312482432E-2</v>
      </c>
      <c r="N18" s="6">
        <v>40767</v>
      </c>
      <c r="O18" s="5">
        <f t="shared" si="6"/>
        <v>3.1892373117374445E-2</v>
      </c>
      <c r="P18" s="6">
        <v>41210</v>
      </c>
      <c r="Q18" s="5">
        <f t="shared" si="7"/>
        <v>3.1242347671758996E-2</v>
      </c>
      <c r="R18" s="8">
        <v>0.374</v>
      </c>
    </row>
    <row r="19" spans="1:18">
      <c r="A19" s="1" t="s">
        <v>22</v>
      </c>
      <c r="B19" s="4">
        <v>61974</v>
      </c>
      <c r="C19" s="5">
        <f t="shared" si="0"/>
        <v>4.6071671504982661E-2</v>
      </c>
      <c r="D19" s="6">
        <v>61446</v>
      </c>
      <c r="E19" s="5">
        <f t="shared" si="1"/>
        <v>4.6267174371211132E-2</v>
      </c>
      <c r="F19" s="6">
        <v>59672</v>
      </c>
      <c r="G19" s="5">
        <f t="shared" si="2"/>
        <v>4.6263855626254534E-2</v>
      </c>
      <c r="H19" s="6">
        <v>60611</v>
      </c>
      <c r="I19" s="5">
        <f t="shared" si="3"/>
        <v>4.5990311918586123E-2</v>
      </c>
      <c r="J19" s="6">
        <v>60465</v>
      </c>
      <c r="K19" s="5">
        <f t="shared" si="4"/>
        <v>4.6539712887725106E-2</v>
      </c>
      <c r="L19" s="6">
        <v>50758</v>
      </c>
      <c r="M19" s="5">
        <f t="shared" si="5"/>
        <v>4.5734190627905805E-2</v>
      </c>
      <c r="N19" s="6">
        <v>58149</v>
      </c>
      <c r="O19" s="5">
        <f t="shared" si="6"/>
        <v>4.5490460529403851E-2</v>
      </c>
      <c r="P19" s="6">
        <v>61108</v>
      </c>
      <c r="Q19" s="5">
        <f t="shared" si="7"/>
        <v>4.6327526850906298E-2</v>
      </c>
      <c r="R19" s="8">
        <v>0.35410000000000003</v>
      </c>
    </row>
    <row r="20" spans="1:18">
      <c r="A20" s="1" t="s">
        <v>23</v>
      </c>
      <c r="B20" s="4">
        <v>65580</v>
      </c>
      <c r="C20" s="5">
        <f t="shared" si="0"/>
        <v>4.8752383536592163E-2</v>
      </c>
      <c r="D20" s="6">
        <v>64925</v>
      </c>
      <c r="E20" s="5">
        <f t="shared" si="1"/>
        <v>4.8886767178512563E-2</v>
      </c>
      <c r="F20" s="6">
        <v>63138</v>
      </c>
      <c r="G20" s="5">
        <f t="shared" si="2"/>
        <v>4.8951054372745322E-2</v>
      </c>
      <c r="H20" s="6">
        <v>64552</v>
      </c>
      <c r="I20" s="5">
        <f t="shared" si="3"/>
        <v>4.8980657223417719E-2</v>
      </c>
      <c r="J20" s="6">
        <v>63819</v>
      </c>
      <c r="K20" s="5">
        <f t="shared" si="4"/>
        <v>4.9121275726151138E-2</v>
      </c>
      <c r="L20" s="6">
        <v>53922</v>
      </c>
      <c r="M20" s="5">
        <f t="shared" si="5"/>
        <v>4.8585031463768011E-2</v>
      </c>
      <c r="N20" s="6">
        <v>62997</v>
      </c>
      <c r="O20" s="5">
        <f t="shared" si="6"/>
        <v>4.9283092434450365E-2</v>
      </c>
      <c r="P20" s="6">
        <v>64777</v>
      </c>
      <c r="Q20" s="5">
        <f t="shared" si="7"/>
        <v>4.9109088937964875E-2</v>
      </c>
      <c r="R20" s="8">
        <v>0.68530000000000002</v>
      </c>
    </row>
    <row r="21" spans="1:18">
      <c r="A21" s="1" t="s">
        <v>24</v>
      </c>
      <c r="B21" s="4">
        <v>78811</v>
      </c>
      <c r="C21" s="5">
        <f t="shared" si="0"/>
        <v>5.8588351614857655E-2</v>
      </c>
      <c r="D21" s="6">
        <v>77845</v>
      </c>
      <c r="E21" s="5">
        <f t="shared" si="1"/>
        <v>5.8615177374067164E-2</v>
      </c>
      <c r="F21" s="6">
        <v>75388</v>
      </c>
      <c r="G21" s="5">
        <f t="shared" si="2"/>
        <v>5.8448510992627649E-2</v>
      </c>
      <c r="H21" s="6">
        <v>77233</v>
      </c>
      <c r="I21" s="5">
        <f t="shared" si="3"/>
        <v>5.8602724924653314E-2</v>
      </c>
      <c r="J21" s="6">
        <v>76163</v>
      </c>
      <c r="K21" s="5">
        <f t="shared" si="4"/>
        <v>5.8622412183375626E-2</v>
      </c>
      <c r="L21" s="6">
        <v>66054</v>
      </c>
      <c r="M21" s="5">
        <f t="shared" si="5"/>
        <v>5.9516258082187828E-2</v>
      </c>
      <c r="N21" s="6">
        <v>76671</v>
      </c>
      <c r="O21" s="5">
        <f t="shared" si="6"/>
        <v>5.9980379701283296E-2</v>
      </c>
      <c r="P21" s="6">
        <v>77626</v>
      </c>
      <c r="Q21" s="5">
        <f t="shared" si="7"/>
        <v>5.8850242183158548E-2</v>
      </c>
      <c r="R21" s="8">
        <v>0.11219999999999999</v>
      </c>
    </row>
    <row r="22" spans="1:18">
      <c r="A22" s="1" t="s">
        <v>25</v>
      </c>
      <c r="B22" s="4">
        <v>76502</v>
      </c>
      <c r="C22" s="5">
        <f t="shared" si="0"/>
        <v>5.6871833566885847E-2</v>
      </c>
      <c r="D22" s="6">
        <v>75323</v>
      </c>
      <c r="E22" s="5">
        <f t="shared" si="1"/>
        <v>5.6716179656328095E-2</v>
      </c>
      <c r="F22" s="6">
        <v>72660</v>
      </c>
      <c r="G22" s="5">
        <f t="shared" si="2"/>
        <v>5.6333485551073446E-2</v>
      </c>
      <c r="H22" s="6">
        <v>74654</v>
      </c>
      <c r="I22" s="5">
        <f t="shared" si="3"/>
        <v>5.6645835672899776E-2</v>
      </c>
      <c r="J22" s="6">
        <v>73760</v>
      </c>
      <c r="K22" s="5">
        <f t="shared" si="4"/>
        <v>5.6772830936882561E-2</v>
      </c>
      <c r="L22" s="6">
        <v>61416</v>
      </c>
      <c r="M22" s="5">
        <f t="shared" si="5"/>
        <v>5.5337307451110422E-2</v>
      </c>
      <c r="N22" s="6">
        <v>71327</v>
      </c>
      <c r="O22" s="5">
        <f t="shared" si="6"/>
        <v>5.5799722749845883E-2</v>
      </c>
      <c r="P22" s="6">
        <v>74903</v>
      </c>
      <c r="Q22" s="5">
        <f t="shared" si="7"/>
        <v>5.6785866723071197E-2</v>
      </c>
      <c r="R22" s="8">
        <v>0.25490000000000002</v>
      </c>
    </row>
    <row r="23" spans="1:18">
      <c r="A23" s="1" t="s">
        <v>26</v>
      </c>
      <c r="B23" s="4">
        <v>65857</v>
      </c>
      <c r="C23" s="5">
        <f t="shared" si="0"/>
        <v>4.8958306230090731E-2</v>
      </c>
      <c r="D23" s="6">
        <v>65127</v>
      </c>
      <c r="E23" s="5">
        <f t="shared" si="1"/>
        <v>4.9038867709433769E-2</v>
      </c>
      <c r="F23" s="6">
        <v>63055</v>
      </c>
      <c r="G23" s="5">
        <f t="shared" si="2"/>
        <v>4.8886704258504485E-2</v>
      </c>
      <c r="H23" s="6">
        <v>64460</v>
      </c>
      <c r="I23" s="5">
        <f t="shared" si="3"/>
        <v>4.8910849619245043E-2</v>
      </c>
      <c r="J23" s="6">
        <v>63404</v>
      </c>
      <c r="K23" s="5">
        <f t="shared" si="4"/>
        <v>4.8801851582457999E-2</v>
      </c>
      <c r="L23" s="6">
        <v>54434</v>
      </c>
      <c r="M23" s="5">
        <f t="shared" si="5"/>
        <v>4.9046355897384146E-2</v>
      </c>
      <c r="N23" s="6">
        <v>62633</v>
      </c>
      <c r="O23" s="5">
        <f t="shared" si="6"/>
        <v>4.8998332118147365E-2</v>
      </c>
      <c r="P23" s="6">
        <v>64781</v>
      </c>
      <c r="Q23" s="5">
        <f t="shared" si="7"/>
        <v>4.9112121439558828E-2</v>
      </c>
      <c r="R23" s="8">
        <v>8.0769999999999995E-2</v>
      </c>
    </row>
    <row r="24" spans="1:18">
      <c r="A24" s="1" t="s">
        <v>27</v>
      </c>
      <c r="B24" s="4">
        <v>91381</v>
      </c>
      <c r="C24" s="5">
        <f t="shared" si="0"/>
        <v>6.7932930160983965E-2</v>
      </c>
      <c r="D24" s="6">
        <v>90888</v>
      </c>
      <c r="E24" s="5">
        <f t="shared" si="1"/>
        <v>6.8436203239440122E-2</v>
      </c>
      <c r="F24" s="6">
        <v>87865</v>
      </c>
      <c r="G24" s="5">
        <f t="shared" si="2"/>
        <v>6.8121961298445749E-2</v>
      </c>
      <c r="H24" s="6">
        <v>89913</v>
      </c>
      <c r="I24" s="5">
        <f t="shared" si="3"/>
        <v>6.8224033847582688E-2</v>
      </c>
      <c r="J24" s="6">
        <v>88389</v>
      </c>
      <c r="K24" s="5">
        <f t="shared" si="4"/>
        <v>6.8032724426248817E-2</v>
      </c>
      <c r="L24" s="6">
        <v>75416</v>
      </c>
      <c r="M24" s="5">
        <f t="shared" si="5"/>
        <v>6.7951647432801604E-2</v>
      </c>
      <c r="N24" s="6">
        <v>86390</v>
      </c>
      <c r="O24" s="5">
        <f t="shared" si="6"/>
        <v>6.7583636608285591E-2</v>
      </c>
      <c r="P24" s="6">
        <v>89399</v>
      </c>
      <c r="Q24" s="5">
        <f t="shared" si="7"/>
        <v>6.7775652499577344E-2</v>
      </c>
      <c r="R24" s="9">
        <v>4.3060000000000001E-2</v>
      </c>
    </row>
    <row r="25" spans="1:18">
      <c r="A25" s="1" t="s">
        <v>28</v>
      </c>
      <c r="B25" s="4">
        <v>20093</v>
      </c>
      <c r="C25" s="5">
        <f t="shared" si="0"/>
        <v>1.4937201012515193E-2</v>
      </c>
      <c r="D25" s="6">
        <v>19845</v>
      </c>
      <c r="E25" s="5">
        <f t="shared" si="1"/>
        <v>1.4942747703620821E-2</v>
      </c>
      <c r="F25" s="6">
        <v>19110</v>
      </c>
      <c r="G25" s="5">
        <f t="shared" si="2"/>
        <v>1.4816032327016426E-2</v>
      </c>
      <c r="H25" s="6">
        <v>19588</v>
      </c>
      <c r="I25" s="5">
        <f t="shared" si="3"/>
        <v>1.4862949462329692E-2</v>
      </c>
      <c r="J25" s="6">
        <v>19413</v>
      </c>
      <c r="K25" s="5">
        <f t="shared" si="4"/>
        <v>1.4942122654252998E-2</v>
      </c>
      <c r="L25" s="6">
        <v>16720</v>
      </c>
      <c r="M25" s="5">
        <f t="shared" si="5"/>
        <v>1.5065126035276903E-2</v>
      </c>
      <c r="N25" s="6">
        <v>19683</v>
      </c>
      <c r="O25" s="5">
        <f t="shared" si="6"/>
        <v>1.5398179411516208E-2</v>
      </c>
      <c r="P25" s="6">
        <v>19592</v>
      </c>
      <c r="Q25" s="5">
        <f t="shared" si="7"/>
        <v>1.4853192807209469E-2</v>
      </c>
      <c r="R25" s="8">
        <v>0.30549999999999999</v>
      </c>
    </row>
    <row r="26" spans="1:18">
      <c r="A26" s="1" t="s">
        <v>29</v>
      </c>
      <c r="B26" s="4">
        <v>35716</v>
      </c>
      <c r="C26" s="5">
        <f t="shared" si="0"/>
        <v>2.6551389606479504E-2</v>
      </c>
      <c r="D26" s="6">
        <v>34931</v>
      </c>
      <c r="E26" s="5">
        <f t="shared" si="1"/>
        <v>2.6302097255488984E-2</v>
      </c>
      <c r="F26" s="6">
        <v>33876</v>
      </c>
      <c r="G26" s="5">
        <f t="shared" si="2"/>
        <v>2.62641502412354E-2</v>
      </c>
      <c r="H26" s="6">
        <v>34700</v>
      </c>
      <c r="I26" s="5">
        <f t="shared" si="3"/>
        <v>2.6329607225997566E-2</v>
      </c>
      <c r="J26" s="6">
        <v>33949</v>
      </c>
      <c r="K26" s="5">
        <f t="shared" si="4"/>
        <v>2.6130434347562716E-2</v>
      </c>
      <c r="L26" s="6">
        <v>29076</v>
      </c>
      <c r="M26" s="5">
        <f t="shared" si="5"/>
        <v>2.6198182093403782E-2</v>
      </c>
      <c r="N26" s="6">
        <v>33767</v>
      </c>
      <c r="O26" s="5">
        <f t="shared" si="6"/>
        <v>2.641621318847065E-2</v>
      </c>
      <c r="P26" s="6">
        <v>34655</v>
      </c>
      <c r="Q26" s="5">
        <f t="shared" si="7"/>
        <v>2.6272835684659258E-2</v>
      </c>
      <c r="R26" s="8">
        <v>0.50119999999999998</v>
      </c>
    </row>
    <row r="27" spans="1:18">
      <c r="A27" s="1" t="s">
        <v>30</v>
      </c>
      <c r="B27" s="4">
        <v>0</v>
      </c>
      <c r="C27" s="5">
        <f t="shared" si="0"/>
        <v>0</v>
      </c>
      <c r="D27" s="6">
        <v>0</v>
      </c>
      <c r="E27" s="5">
        <f t="shared" si="1"/>
        <v>0</v>
      </c>
      <c r="F27" s="6">
        <v>0</v>
      </c>
      <c r="G27" s="5">
        <f t="shared" si="2"/>
        <v>0</v>
      </c>
      <c r="H27" s="6">
        <v>0</v>
      </c>
      <c r="I27" s="5">
        <f t="shared" si="3"/>
        <v>0</v>
      </c>
      <c r="J27" s="6">
        <v>0</v>
      </c>
      <c r="K27" s="5">
        <f t="shared" si="4"/>
        <v>0</v>
      </c>
      <c r="L27" s="6">
        <v>0</v>
      </c>
      <c r="M27" s="5">
        <f t="shared" si="5"/>
        <v>0</v>
      </c>
      <c r="N27" s="6">
        <v>0</v>
      </c>
      <c r="O27" s="5">
        <f t="shared" si="6"/>
        <v>0</v>
      </c>
      <c r="P27" s="6">
        <v>0</v>
      </c>
      <c r="Q27" s="5">
        <f t="shared" si="7"/>
        <v>0</v>
      </c>
      <c r="R27" s="8"/>
    </row>
    <row r="28" spans="1:18">
      <c r="A28" s="1"/>
      <c r="B28" s="4"/>
      <c r="C28" s="5"/>
      <c r="D28" s="6"/>
      <c r="E28" s="5"/>
      <c r="F28" s="6"/>
      <c r="G28" s="5"/>
      <c r="H28" s="6"/>
      <c r="I28" s="5"/>
      <c r="J28" s="6"/>
      <c r="K28" s="5"/>
      <c r="L28" s="6"/>
      <c r="M28" s="5"/>
      <c r="N28" s="6"/>
      <c r="O28" s="5"/>
      <c r="P28" s="6"/>
      <c r="Q28" s="5"/>
      <c r="R28" s="8"/>
    </row>
    <row r="29" spans="1:18" ht="13">
      <c r="A29" s="2" t="s">
        <v>36</v>
      </c>
      <c r="B29" s="4"/>
      <c r="C29" s="5"/>
      <c r="D29" s="6"/>
      <c r="E29" s="5"/>
      <c r="F29" s="6"/>
      <c r="G29" s="5"/>
      <c r="H29" s="6"/>
      <c r="I29" s="5"/>
      <c r="J29" s="6"/>
      <c r="K29" s="5"/>
      <c r="L29" s="6"/>
      <c r="M29" s="5"/>
      <c r="N29" s="6"/>
      <c r="O29" s="5"/>
      <c r="P29" s="6"/>
      <c r="Q29" s="5"/>
      <c r="R29" s="8"/>
    </row>
    <row r="30" spans="1:18">
      <c r="A30" s="1" t="s">
        <v>31</v>
      </c>
      <c r="B30" s="4">
        <v>0.57999999999999996</v>
      </c>
      <c r="C30" s="5"/>
      <c r="D30" s="6">
        <v>0.59</v>
      </c>
      <c r="E30" s="5"/>
      <c r="F30" s="6">
        <v>0.59</v>
      </c>
      <c r="G30" s="5"/>
      <c r="H30" s="6">
        <v>0.57999999999999996</v>
      </c>
      <c r="I30" s="5"/>
      <c r="J30" s="6">
        <v>0.59</v>
      </c>
      <c r="K30" s="5"/>
      <c r="L30" s="6">
        <v>0.59</v>
      </c>
      <c r="M30" s="5"/>
      <c r="N30" s="6">
        <v>0.57999999999999996</v>
      </c>
      <c r="O30" s="5"/>
      <c r="P30" s="6">
        <v>0.57999999999999996</v>
      </c>
      <c r="Q30" s="5"/>
      <c r="R30" s="8">
        <v>0.7228</v>
      </c>
    </row>
    <row r="31" spans="1:18">
      <c r="B31" s="4"/>
      <c r="C31" s="5"/>
      <c r="D31" s="6"/>
      <c r="E31" s="5"/>
      <c r="F31" s="6"/>
      <c r="G31" s="5"/>
      <c r="H31" s="6"/>
      <c r="I31" s="5"/>
      <c r="J31" s="6"/>
      <c r="K31" s="5"/>
      <c r="L31" s="6"/>
      <c r="M31" s="5"/>
      <c r="N31" s="6"/>
      <c r="O31" s="5"/>
      <c r="P31" s="6"/>
      <c r="Q31" s="5"/>
      <c r="R31" s="8"/>
    </row>
    <row r="32" spans="1:18" ht="13">
      <c r="A32" s="2" t="s">
        <v>35</v>
      </c>
      <c r="B32" s="4"/>
      <c r="C32" s="5"/>
      <c r="D32" s="6"/>
      <c r="E32" s="5"/>
      <c r="F32" s="6"/>
      <c r="G32" s="5"/>
      <c r="H32" s="6"/>
      <c r="I32" s="5"/>
      <c r="J32" s="6"/>
      <c r="K32" s="5"/>
      <c r="L32" s="6"/>
      <c r="M32" s="5"/>
      <c r="N32" s="6"/>
      <c r="O32" s="5"/>
      <c r="P32" s="6"/>
      <c r="Q32" s="5"/>
      <c r="R32" s="8"/>
    </row>
    <row r="33" spans="1:18">
      <c r="A33" s="1" t="s">
        <v>33</v>
      </c>
      <c r="B33" s="4">
        <v>82</v>
      </c>
      <c r="C33" s="5"/>
      <c r="D33" s="6">
        <v>115</v>
      </c>
      <c r="E33" s="5"/>
      <c r="F33" s="6">
        <v>114</v>
      </c>
      <c r="G33" s="5"/>
      <c r="H33" s="6">
        <v>118</v>
      </c>
      <c r="I33" s="5"/>
      <c r="J33" s="6">
        <v>69</v>
      </c>
      <c r="K33" s="5"/>
      <c r="L33" s="6">
        <v>95</v>
      </c>
      <c r="M33" s="5"/>
      <c r="N33" s="6">
        <v>110</v>
      </c>
      <c r="O33" s="5"/>
      <c r="P33" s="6">
        <v>99</v>
      </c>
      <c r="Q33" s="5"/>
      <c r="R33" s="8">
        <v>0.56720000000000004</v>
      </c>
    </row>
    <row r="34" spans="1:18">
      <c r="A34" s="1" t="s">
        <v>32</v>
      </c>
      <c r="B34" s="4">
        <v>35</v>
      </c>
      <c r="C34" s="5"/>
      <c r="D34" s="6">
        <v>35</v>
      </c>
      <c r="E34" s="5"/>
      <c r="F34" s="6">
        <v>39</v>
      </c>
      <c r="G34" s="5"/>
      <c r="H34" s="6">
        <v>39</v>
      </c>
      <c r="I34" s="5"/>
      <c r="J34" s="6">
        <v>35</v>
      </c>
      <c r="K34" s="5"/>
      <c r="L34" s="6">
        <v>38</v>
      </c>
      <c r="M34" s="5"/>
      <c r="N34" s="6">
        <v>37</v>
      </c>
      <c r="O34" s="5"/>
      <c r="P34" s="6">
        <v>39</v>
      </c>
      <c r="Q34" s="5"/>
      <c r="R34" s="8">
        <v>0.47910000000000003</v>
      </c>
    </row>
    <row r="37" spans="1:18">
      <c r="A37" s="12" t="s">
        <v>40</v>
      </c>
    </row>
  </sheetData>
  <mergeCells count="8">
    <mergeCell ref="L3:M3"/>
    <mergeCell ref="N3:O3"/>
    <mergeCell ref="P3:Q3"/>
    <mergeCell ref="B3:C3"/>
    <mergeCell ref="D3:E3"/>
    <mergeCell ref="F3:G3"/>
    <mergeCell ref="H3:I3"/>
    <mergeCell ref="J3:K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 Charette</cp:lastModifiedBy>
  <cp:revision>0</cp:revision>
  <dcterms:created xsi:type="dcterms:W3CDTF">2015-09-17T08:07:14Z</dcterms:created>
  <dcterms:modified xsi:type="dcterms:W3CDTF">2015-12-16T01:24:50Z</dcterms:modified>
  <dc:language>en-CA</dc:language>
</cp:coreProperties>
</file>